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na\Dati pc\Villunger´s lab\C drive-all data\Real time\Heart project\Validation RNAseq heart_freiburg collaboration\"/>
    </mc:Choice>
  </mc:AlternateContent>
  <xr:revisionPtr revIDLastSave="0" documentId="13_ncr:1_{43900A1C-AD15-4E98-B322-64952DBF682E}" xr6:coauthVersionLast="47" xr6:coauthVersionMax="47" xr10:uidLastSave="{00000000-0000-0000-0000-000000000000}"/>
  <bookViews>
    <workbookView xWindow="-98" yWindow="-98" windowWidth="28996" windowHeight="15675" xr2:uid="{19E269A1-7DD5-4CEC-8550-EFECA142DA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1" l="1"/>
  <c r="E29" i="1"/>
  <c r="E31" i="1"/>
  <c r="E33" i="1"/>
  <c r="N31" i="1" s="1"/>
  <c r="E35" i="1"/>
  <c r="E37" i="1"/>
  <c r="E39" i="1"/>
  <c r="E41" i="1"/>
  <c r="E25" i="1"/>
  <c r="J31" i="1" s="1"/>
  <c r="E23" i="1"/>
  <c r="J25" i="1" s="1"/>
  <c r="K31" i="1"/>
  <c r="L31" i="1"/>
  <c r="M31" i="1"/>
  <c r="O31" i="1"/>
  <c r="P31" i="1"/>
  <c r="Q31" i="1"/>
  <c r="R31" i="1"/>
  <c r="O37" i="1" l="1"/>
  <c r="P37" i="1"/>
  <c r="M37" i="1"/>
  <c r="I31" i="1"/>
  <c r="I37" i="1" s="1"/>
  <c r="L37" i="1"/>
  <c r="N37" i="1"/>
  <c r="Q37" i="1"/>
  <c r="J37" i="1"/>
  <c r="K37" i="1"/>
  <c r="R37" i="1"/>
</calcChain>
</file>

<file path=xl/sharedStrings.xml><?xml version="1.0" encoding="utf-8"?>
<sst xmlns="http://schemas.openxmlformats.org/spreadsheetml/2006/main" count="110" uniqueCount="20">
  <si>
    <t>Cт</t>
  </si>
  <si>
    <t>Cт Mean</t>
  </si>
  <si>
    <t>ΔCт</t>
  </si>
  <si>
    <t>wt</t>
  </si>
  <si>
    <t>p21</t>
  </si>
  <si>
    <t>1_Cardio_P7wt_3108_RNA28092023</t>
  </si>
  <si>
    <t>2_Cardio_P7wt_0509_RNA28092023</t>
  </si>
  <si>
    <t>3_Cardio_P7wt_2707_RNA24102022</t>
  </si>
  <si>
    <t>4_1Cardio_P7wt_2206_RNA24102022</t>
  </si>
  <si>
    <t>5_1Cardio_P7wt_0305_RNA24102022</t>
  </si>
  <si>
    <t>9_Cardio_P7_C2KO_1408_RNA10092024</t>
  </si>
  <si>
    <t>10_Cardio_P7_C2KO_0609_RNA10092024</t>
  </si>
  <si>
    <t>6_Cardio_P7_C2KO_0306_RNA10092024</t>
  </si>
  <si>
    <t>7_Cardio_P7_C2KO_2207_RNA10092024</t>
  </si>
  <si>
    <t>8_Cardio_P7_C2KO_2507_RNA10092024</t>
  </si>
  <si>
    <t>mouse p21</t>
  </si>
  <si>
    <t>Average ΔCт:</t>
  </si>
  <si>
    <t>ΔCт:</t>
  </si>
  <si>
    <t>2^(-(ΔCt-Average ΔCt (P1)):</t>
  </si>
  <si>
    <t>mouse Gapdh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">
    <xf numFmtId="0" fontId="0" fillId="0" borderId="0" xfId="0"/>
    <xf numFmtId="0" fontId="2" fillId="0" borderId="0" xfId="1"/>
  </cellXfs>
  <cellStyles count="2">
    <cellStyle name="Normal" xfId="0" builtinId="0"/>
    <cellStyle name="Normal 2" xfId="1" xr:uid="{CD2B66EC-17D5-452A-B146-7AA771104A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92CAE-56CE-47E1-8918-A6C90DF3263F}">
  <dimension ref="A1:R42"/>
  <sheetViews>
    <sheetView tabSelected="1" zoomScale="98" zoomScaleNormal="98" workbookViewId="0">
      <selection activeCell="H13" sqref="H13"/>
    </sheetView>
  </sheetViews>
  <sheetFormatPr defaultRowHeight="14.25" x14ac:dyDescent="0.45"/>
  <cols>
    <col min="13" max="13" width="15.59765625" customWidth="1"/>
  </cols>
  <sheetData>
    <row r="1" spans="1:5" x14ac:dyDescent="0.45">
      <c r="C1" t="s">
        <v>0</v>
      </c>
      <c r="D1" t="s">
        <v>1</v>
      </c>
      <c r="E1" t="s">
        <v>2</v>
      </c>
    </row>
    <row r="2" spans="1:5" x14ac:dyDescent="0.45">
      <c r="A2" t="s">
        <v>5</v>
      </c>
      <c r="B2" t="s">
        <v>19</v>
      </c>
      <c r="C2">
        <v>19.131772994995117</v>
      </c>
      <c r="D2">
        <v>19.180572509765625</v>
      </c>
    </row>
    <row r="3" spans="1:5" x14ac:dyDescent="0.45">
      <c r="A3" t="s">
        <v>5</v>
      </c>
      <c r="B3" t="s">
        <v>19</v>
      </c>
      <c r="C3">
        <v>19.229372024536133</v>
      </c>
    </row>
    <row r="4" spans="1:5" x14ac:dyDescent="0.45">
      <c r="A4" t="s">
        <v>6</v>
      </c>
      <c r="B4" t="s">
        <v>19</v>
      </c>
      <c r="C4">
        <v>19.980865478515625</v>
      </c>
      <c r="D4">
        <v>19.909887313842773</v>
      </c>
    </row>
    <row r="5" spans="1:5" x14ac:dyDescent="0.45">
      <c r="A5" t="s">
        <v>6</v>
      </c>
      <c r="B5" t="s">
        <v>19</v>
      </c>
      <c r="C5">
        <v>19.838909149169922</v>
      </c>
    </row>
    <row r="6" spans="1:5" x14ac:dyDescent="0.45">
      <c r="A6" t="s">
        <v>7</v>
      </c>
      <c r="B6" t="s">
        <v>19</v>
      </c>
      <c r="C6">
        <v>26.043460845947266</v>
      </c>
      <c r="D6">
        <v>26.096843719482422</v>
      </c>
    </row>
    <row r="7" spans="1:5" x14ac:dyDescent="0.45">
      <c r="A7" t="s">
        <v>7</v>
      </c>
      <c r="B7" t="s">
        <v>19</v>
      </c>
      <c r="C7">
        <v>26.150224685668945</v>
      </c>
    </row>
    <row r="8" spans="1:5" x14ac:dyDescent="0.45">
      <c r="A8" t="s">
        <v>8</v>
      </c>
      <c r="B8" t="s">
        <v>19</v>
      </c>
      <c r="C8">
        <v>26.891218185424805</v>
      </c>
      <c r="D8">
        <v>26.877555847167969</v>
      </c>
    </row>
    <row r="9" spans="1:5" x14ac:dyDescent="0.45">
      <c r="A9" t="s">
        <v>8</v>
      </c>
      <c r="B9" t="s">
        <v>19</v>
      </c>
      <c r="C9">
        <v>26.8638916015625</v>
      </c>
    </row>
    <row r="10" spans="1:5" x14ac:dyDescent="0.45">
      <c r="A10" t="s">
        <v>9</v>
      </c>
      <c r="B10" t="s">
        <v>19</v>
      </c>
      <c r="C10">
        <v>26.262521743774414</v>
      </c>
      <c r="D10">
        <v>26.275875091552734</v>
      </c>
    </row>
    <row r="11" spans="1:5" x14ac:dyDescent="0.45">
      <c r="A11" t="s">
        <v>9</v>
      </c>
      <c r="B11" t="s">
        <v>19</v>
      </c>
      <c r="C11">
        <v>26.289230346679688</v>
      </c>
    </row>
    <row r="12" spans="1:5" x14ac:dyDescent="0.45">
      <c r="A12" t="s">
        <v>10</v>
      </c>
      <c r="B12" t="s">
        <v>19</v>
      </c>
      <c r="C12">
        <v>19.821771621704102</v>
      </c>
      <c r="D12">
        <v>19.89838981628418</v>
      </c>
    </row>
    <row r="13" spans="1:5" x14ac:dyDescent="0.45">
      <c r="A13" t="s">
        <v>10</v>
      </c>
      <c r="B13" t="s">
        <v>19</v>
      </c>
      <c r="C13">
        <v>19.975008010864258</v>
      </c>
    </row>
    <row r="14" spans="1:5" x14ac:dyDescent="0.45">
      <c r="A14" t="s">
        <v>11</v>
      </c>
      <c r="B14" t="s">
        <v>19</v>
      </c>
      <c r="C14">
        <v>23.757017135620117</v>
      </c>
      <c r="D14">
        <v>23.75421142578125</v>
      </c>
    </row>
    <row r="15" spans="1:5" x14ac:dyDescent="0.45">
      <c r="A15" t="s">
        <v>11</v>
      </c>
      <c r="B15" t="s">
        <v>19</v>
      </c>
      <c r="C15">
        <v>23.751405715942383</v>
      </c>
    </row>
    <row r="16" spans="1:5" x14ac:dyDescent="0.45">
      <c r="A16" t="s">
        <v>12</v>
      </c>
      <c r="B16" t="s">
        <v>19</v>
      </c>
      <c r="C16">
        <v>22.504861831665039</v>
      </c>
      <c r="D16">
        <v>22.316062927246094</v>
      </c>
    </row>
    <row r="17" spans="1:18" x14ac:dyDescent="0.45">
      <c r="A17" t="s">
        <v>12</v>
      </c>
      <c r="B17" t="s">
        <v>19</v>
      </c>
      <c r="C17">
        <v>22.127265930175781</v>
      </c>
    </row>
    <row r="18" spans="1:18" x14ac:dyDescent="0.45">
      <c r="A18" t="s">
        <v>13</v>
      </c>
      <c r="B18" t="s">
        <v>19</v>
      </c>
      <c r="C18">
        <v>27.231975555419922</v>
      </c>
      <c r="D18">
        <v>27.227592468261719</v>
      </c>
    </row>
    <row r="19" spans="1:18" x14ac:dyDescent="0.45">
      <c r="A19" t="s">
        <v>13</v>
      </c>
      <c r="B19" t="s">
        <v>19</v>
      </c>
      <c r="C19">
        <v>27.223209381103516</v>
      </c>
    </row>
    <row r="20" spans="1:18" x14ac:dyDescent="0.45">
      <c r="A20" t="s">
        <v>14</v>
      </c>
      <c r="B20" t="s">
        <v>19</v>
      </c>
      <c r="C20">
        <v>22.53569221496582</v>
      </c>
      <c r="D20">
        <v>22.47943115234375</v>
      </c>
    </row>
    <row r="21" spans="1:18" x14ac:dyDescent="0.45">
      <c r="A21" t="s">
        <v>14</v>
      </c>
      <c r="B21" t="s">
        <v>19</v>
      </c>
      <c r="C21">
        <v>22.42317008972168</v>
      </c>
    </row>
    <row r="23" spans="1:18" x14ac:dyDescent="0.45">
      <c r="A23" t="s">
        <v>5</v>
      </c>
      <c r="B23" t="s">
        <v>15</v>
      </c>
      <c r="C23">
        <v>22.410333633422852</v>
      </c>
      <c r="D23">
        <v>22.451309204101563</v>
      </c>
      <c r="E23">
        <f>D23-D2</f>
        <v>3.2707366943359375</v>
      </c>
      <c r="I23" s="1" t="s">
        <v>16</v>
      </c>
    </row>
    <row r="24" spans="1:18" x14ac:dyDescent="0.45">
      <c r="A24" t="s">
        <v>5</v>
      </c>
      <c r="B24" t="s">
        <v>15</v>
      </c>
      <c r="C24">
        <v>22.492286682128906</v>
      </c>
      <c r="D24">
        <v>22.451309204101563</v>
      </c>
      <c r="J24" t="s">
        <v>4</v>
      </c>
    </row>
    <row r="25" spans="1:18" x14ac:dyDescent="0.45">
      <c r="A25" t="s">
        <v>6</v>
      </c>
      <c r="B25" t="s">
        <v>15</v>
      </c>
      <c r="C25">
        <v>23.010251998901367</v>
      </c>
      <c r="D25">
        <v>23.064746856689453</v>
      </c>
      <c r="E25">
        <f>D25-D4</f>
        <v>3.1548595428466797</v>
      </c>
      <c r="I25" t="s">
        <v>3</v>
      </c>
      <c r="J25">
        <f>AVERAGE(E23,E25,E27,E29,E31)</f>
        <v>3.5258762359619142</v>
      </c>
    </row>
    <row r="26" spans="1:18" x14ac:dyDescent="0.45">
      <c r="A26" t="s">
        <v>6</v>
      </c>
      <c r="B26" t="s">
        <v>15</v>
      </c>
      <c r="C26">
        <v>23.119243621826172</v>
      </c>
      <c r="D26">
        <v>23.064746856689453</v>
      </c>
    </row>
    <row r="27" spans="1:18" x14ac:dyDescent="0.45">
      <c r="A27" t="s">
        <v>7</v>
      </c>
      <c r="B27" t="s">
        <v>15</v>
      </c>
      <c r="C27">
        <v>29.285839080810547</v>
      </c>
      <c r="D27">
        <v>29.476169586181641</v>
      </c>
      <c r="E27">
        <f>D27-D6</f>
        <v>3.3793258666992188</v>
      </c>
    </row>
    <row r="28" spans="1:18" x14ac:dyDescent="0.45">
      <c r="A28" t="s">
        <v>7</v>
      </c>
      <c r="B28" t="s">
        <v>15</v>
      </c>
      <c r="C28">
        <v>29.666501998901367</v>
      </c>
      <c r="D28">
        <v>29.476169586181641</v>
      </c>
    </row>
    <row r="29" spans="1:18" x14ac:dyDescent="0.45">
      <c r="A29" t="s">
        <v>8</v>
      </c>
      <c r="B29" t="s">
        <v>15</v>
      </c>
      <c r="C29">
        <v>31.11131477355957</v>
      </c>
      <c r="D29">
        <v>30.792396545410156</v>
      </c>
      <c r="E29">
        <f t="shared" ref="E26:E41" si="0">D29-D8</f>
        <v>3.9148406982421875</v>
      </c>
      <c r="H29" s="1" t="s">
        <v>17</v>
      </c>
    </row>
    <row r="30" spans="1:18" x14ac:dyDescent="0.45">
      <c r="A30" t="s">
        <v>8</v>
      </c>
      <c r="B30" t="s">
        <v>15</v>
      </c>
      <c r="C30">
        <v>30.473478317260742</v>
      </c>
      <c r="D30">
        <v>30.792396545410156</v>
      </c>
      <c r="I30" t="s">
        <v>5</v>
      </c>
      <c r="J30" t="s">
        <v>6</v>
      </c>
      <c r="K30" t="s">
        <v>7</v>
      </c>
      <c r="L30" t="s">
        <v>8</v>
      </c>
      <c r="M30" t="s">
        <v>9</v>
      </c>
      <c r="N30" t="s">
        <v>10</v>
      </c>
      <c r="O30" t="s">
        <v>11</v>
      </c>
      <c r="P30" t="s">
        <v>12</v>
      </c>
      <c r="Q30" t="s">
        <v>13</v>
      </c>
      <c r="R30" t="s">
        <v>14</v>
      </c>
    </row>
    <row r="31" spans="1:18" x14ac:dyDescent="0.45">
      <c r="A31" t="s">
        <v>9</v>
      </c>
      <c r="B31" t="s">
        <v>15</v>
      </c>
      <c r="C31">
        <v>30.084169387817383</v>
      </c>
      <c r="D31">
        <v>30.185493469238281</v>
      </c>
      <c r="E31">
        <f t="shared" si="0"/>
        <v>3.9096183776855469</v>
      </c>
      <c r="H31" t="s">
        <v>4</v>
      </c>
      <c r="I31">
        <f>$E$23</f>
        <v>3.2707366943359375</v>
      </c>
      <c r="J31">
        <f>$E$25</f>
        <v>3.1548595428466797</v>
      </c>
      <c r="K31">
        <f>$E$27</f>
        <v>3.3793258666992188</v>
      </c>
      <c r="L31">
        <f>$E$29</f>
        <v>3.9148406982421875</v>
      </c>
      <c r="M31">
        <f>$E$31</f>
        <v>3.9096183776855469</v>
      </c>
      <c r="N31">
        <f>$E$33</f>
        <v>5.9980144500732422</v>
      </c>
      <c r="O31">
        <f>$E$35</f>
        <v>7.1189537048339844</v>
      </c>
      <c r="P31">
        <f>$E$37</f>
        <v>6.3790969848632813</v>
      </c>
      <c r="Q31">
        <f>$E$39</f>
        <v>5.2112159729003906</v>
      </c>
      <c r="R31">
        <f>$E$41</f>
        <v>6.3055286407470703</v>
      </c>
    </row>
    <row r="32" spans="1:18" x14ac:dyDescent="0.45">
      <c r="A32" t="s">
        <v>9</v>
      </c>
      <c r="B32" t="s">
        <v>15</v>
      </c>
      <c r="C32">
        <v>30.286815643310547</v>
      </c>
      <c r="D32">
        <v>30.185493469238281</v>
      </c>
    </row>
    <row r="33" spans="1:18" x14ac:dyDescent="0.45">
      <c r="A33" t="s">
        <v>10</v>
      </c>
      <c r="B33" t="s">
        <v>15</v>
      </c>
      <c r="C33">
        <v>25.893671035766602</v>
      </c>
      <c r="D33">
        <v>25.896404266357422</v>
      </c>
      <c r="E33">
        <f t="shared" si="0"/>
        <v>5.9980144500732422</v>
      </c>
    </row>
    <row r="34" spans="1:18" x14ac:dyDescent="0.45">
      <c r="A34" t="s">
        <v>10</v>
      </c>
      <c r="B34" t="s">
        <v>15</v>
      </c>
      <c r="C34">
        <v>25.899137496948242</v>
      </c>
      <c r="D34">
        <v>25.896404266357422</v>
      </c>
    </row>
    <row r="35" spans="1:18" x14ac:dyDescent="0.45">
      <c r="A35" t="s">
        <v>11</v>
      </c>
      <c r="B35" t="s">
        <v>15</v>
      </c>
      <c r="C35">
        <v>30.654117584228516</v>
      </c>
      <c r="D35">
        <v>30.873165130615234</v>
      </c>
      <c r="E35">
        <f t="shared" si="0"/>
        <v>7.1189537048339844</v>
      </c>
      <c r="H35" s="1" t="s">
        <v>18</v>
      </c>
    </row>
    <row r="36" spans="1:18" x14ac:dyDescent="0.45">
      <c r="A36" t="s">
        <v>11</v>
      </c>
      <c r="B36" t="s">
        <v>15</v>
      </c>
      <c r="C36">
        <v>31.092212677001953</v>
      </c>
      <c r="D36">
        <v>30.873165130615234</v>
      </c>
      <c r="I36" t="s">
        <v>5</v>
      </c>
      <c r="J36" t="s">
        <v>6</v>
      </c>
      <c r="K36" t="s">
        <v>7</v>
      </c>
      <c r="L36" t="s">
        <v>8</v>
      </c>
      <c r="M36" t="s">
        <v>9</v>
      </c>
      <c r="N36" t="s">
        <v>10</v>
      </c>
      <c r="O36" t="s">
        <v>11</v>
      </c>
      <c r="P36" t="s">
        <v>12</v>
      </c>
      <c r="Q36" t="s">
        <v>13</v>
      </c>
      <c r="R36" t="s">
        <v>14</v>
      </c>
    </row>
    <row r="37" spans="1:18" x14ac:dyDescent="0.45">
      <c r="A37" t="s">
        <v>12</v>
      </c>
      <c r="B37" t="s">
        <v>15</v>
      </c>
      <c r="C37">
        <v>28.682117462158203</v>
      </c>
      <c r="D37">
        <v>28.695159912109375</v>
      </c>
      <c r="E37">
        <f t="shared" si="0"/>
        <v>6.3790969848632813</v>
      </c>
      <c r="H37" t="s">
        <v>4</v>
      </c>
      <c r="I37">
        <f>2^(-(I31-$J25))</f>
        <v>1.1934511714893006</v>
      </c>
      <c r="J37">
        <f>2^(-(J31-$J25))</f>
        <v>1.2932638958803839</v>
      </c>
      <c r="K37">
        <f>2^(-(K31-$J25))</f>
        <v>1.1069195478661218</v>
      </c>
      <c r="L37">
        <f>2^(-(L31-$J25))</f>
        <v>0.76367756031890321</v>
      </c>
      <c r="M37">
        <f>2^(-(M31-$J25))</f>
        <v>0.76644695779142846</v>
      </c>
      <c r="N37">
        <f>2^(-(N31-$J25))</f>
        <v>0.18022384217086626</v>
      </c>
      <c r="O37">
        <f>2^(-(O31-$J25))</f>
        <v>8.2865910221047917E-2</v>
      </c>
      <c r="P37">
        <f>2^(-(P31-$J25))</f>
        <v>0.138386896656785</v>
      </c>
      <c r="Q37">
        <f>2^(-(Q31-$J25))</f>
        <v>0.31092968458611464</v>
      </c>
      <c r="R37">
        <f>2^(-(R31-$J25))</f>
        <v>0.14562678061853607</v>
      </c>
    </row>
    <row r="38" spans="1:18" x14ac:dyDescent="0.45">
      <c r="A38" t="s">
        <v>12</v>
      </c>
      <c r="B38" t="s">
        <v>15</v>
      </c>
      <c r="C38">
        <v>28.708202362060547</v>
      </c>
      <c r="D38">
        <v>28.695159912109375</v>
      </c>
    </row>
    <row r="39" spans="1:18" x14ac:dyDescent="0.45">
      <c r="A39" t="s">
        <v>13</v>
      </c>
      <c r="B39" t="s">
        <v>15</v>
      </c>
      <c r="C39">
        <v>32.533267974853516</v>
      </c>
      <c r="D39">
        <v>32.438808441162109</v>
      </c>
      <c r="E39">
        <f t="shared" si="0"/>
        <v>5.2112159729003906</v>
      </c>
    </row>
    <row r="40" spans="1:18" x14ac:dyDescent="0.45">
      <c r="A40" t="s">
        <v>13</v>
      </c>
      <c r="B40" t="s">
        <v>15</v>
      </c>
      <c r="C40">
        <v>32.344348907470703</v>
      </c>
      <c r="D40">
        <v>32.438808441162109</v>
      </c>
    </row>
    <row r="41" spans="1:18" x14ac:dyDescent="0.45">
      <c r="A41" t="s">
        <v>14</v>
      </c>
      <c r="B41" t="s">
        <v>15</v>
      </c>
      <c r="C41">
        <v>29.189777374267578</v>
      </c>
      <c r="D41">
        <v>28.78495979309082</v>
      </c>
      <c r="E41">
        <f t="shared" si="0"/>
        <v>6.3055286407470703</v>
      </c>
    </row>
    <row r="42" spans="1:18" x14ac:dyDescent="0.45">
      <c r="A42" t="s">
        <v>14</v>
      </c>
      <c r="B42" t="s">
        <v>15</v>
      </c>
      <c r="C42">
        <v>28.380142211914063</v>
      </c>
      <c r="D42">
        <v>28.7849597930908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Leone</dc:creator>
  <cp:lastModifiedBy>Marina Leone</cp:lastModifiedBy>
  <dcterms:created xsi:type="dcterms:W3CDTF">2024-07-29T09:34:26Z</dcterms:created>
  <dcterms:modified xsi:type="dcterms:W3CDTF">2025-10-16T20:02:10Z</dcterms:modified>
</cp:coreProperties>
</file>